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Justin/Box Sync/manuscript/elife/ReviseResubmit/2017-01-13_jds/"/>
    </mc:Choice>
  </mc:AlternateContent>
  <bookViews>
    <workbookView xWindow="380" yWindow="460" windowWidth="32860" windowHeight="20540" tabRatio="500"/>
  </bookViews>
  <sheets>
    <sheet name="SUMMARY AND LEGEND" sheetId="1" r:id="rId1"/>
    <sheet name="Machine Learning" sheetId="2" r:id="rId2"/>
    <sheet name="Distance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" i="2" l="1"/>
  <c r="N2" i="2"/>
  <c r="N7" i="2"/>
  <c r="N11" i="2"/>
  <c r="N3" i="2"/>
  <c r="N8" i="2"/>
  <c r="N12" i="2"/>
  <c r="N4" i="2"/>
  <c r="N9" i="2"/>
  <c r="N13" i="2"/>
  <c r="N5" i="2"/>
  <c r="N6" i="2"/>
  <c r="K10" i="2"/>
  <c r="K2" i="2"/>
  <c r="K7" i="2"/>
  <c r="K11" i="2"/>
  <c r="K3" i="2"/>
  <c r="K8" i="2"/>
  <c r="K12" i="2"/>
  <c r="K4" i="2"/>
  <c r="K9" i="2"/>
  <c r="K13" i="2"/>
  <c r="K5" i="2"/>
  <c r="K6" i="2"/>
  <c r="H10" i="2"/>
  <c r="H2" i="2"/>
  <c r="H7" i="2"/>
  <c r="H11" i="2"/>
  <c r="H3" i="2"/>
  <c r="H8" i="2"/>
  <c r="H12" i="2"/>
  <c r="H4" i="2"/>
  <c r="H9" i="2"/>
  <c r="H13" i="2"/>
  <c r="H5" i="2"/>
  <c r="H6" i="2"/>
  <c r="E10" i="2"/>
  <c r="E2" i="2"/>
  <c r="E7" i="2"/>
  <c r="E11" i="2"/>
  <c r="E3" i="2"/>
  <c r="E8" i="2"/>
  <c r="E12" i="2"/>
  <c r="E4" i="2"/>
  <c r="E9" i="2"/>
  <c r="E13" i="2"/>
  <c r="E5" i="2"/>
  <c r="E6" i="2"/>
</calcChain>
</file>

<file path=xl/sharedStrings.xml><?xml version="1.0" encoding="utf-8"?>
<sst xmlns="http://schemas.openxmlformats.org/spreadsheetml/2006/main" count="118" uniqueCount="47">
  <si>
    <t>No. OTUs</t>
  </si>
  <si>
    <t>blw.sqrt</t>
  </si>
  <si>
    <t>LR</t>
  </si>
  <si>
    <t>SVM</t>
  </si>
  <si>
    <t>kNN</t>
  </si>
  <si>
    <t>RF</t>
  </si>
  <si>
    <t>RAW</t>
  </si>
  <si>
    <t>LR_SEM</t>
  </si>
  <si>
    <t>SVM_SEM</t>
  </si>
  <si>
    <t>kNN_SEM</t>
  </si>
  <si>
    <t>RF_SEM</t>
  </si>
  <si>
    <t>LR_VAR</t>
  </si>
  <si>
    <t>SVM_VAR</t>
  </si>
  <si>
    <t>kNN_VAR</t>
  </si>
  <si>
    <t>RF_VAR</t>
  </si>
  <si>
    <t>Euclidean</t>
  </si>
  <si>
    <t>Bray</t>
  </si>
  <si>
    <t>WUnifrac</t>
  </si>
  <si>
    <t>Unifrac</t>
  </si>
  <si>
    <t>Jaccard_binary</t>
  </si>
  <si>
    <t>LOG</t>
  </si>
  <si>
    <t>CSS 1</t>
  </si>
  <si>
    <t>CSS 2</t>
  </si>
  <si>
    <t>CSS 3</t>
  </si>
  <si>
    <t>CSS 4</t>
  </si>
  <si>
    <t>Summary of Filtering</t>
  </si>
  <si>
    <t>(Used in Figure 2 of manuscript) Keep taxa seen with at least than 10 counts across all samples</t>
  </si>
  <si>
    <t>Resulting Dataset Characteristics</t>
  </si>
  <si>
    <t>Params to analyze each dataset</t>
  </si>
  <si>
    <t>Filtered Dataset</t>
  </si>
  <si>
    <t>PhILR</t>
  </si>
  <si>
    <t>Method</t>
  </si>
  <si>
    <t>Taxa Weights</t>
  </si>
  <si>
    <t>Branch Length Weights</t>
  </si>
  <si>
    <t>Pseudocount</t>
  </si>
  <si>
    <t>To determine the sensitivity of the PhILR transform to preprocessing setting, the Caporaso Skin Sites (CSS) dataset was reanalyzed as in Figure 2B and 2C with 4 separate filtering strategies (CSS 1-4). For CSS 1-4 the data was PhILR transformed in the same manner as Figure 2B and 2C,</t>
  </si>
  <si>
    <t xml:space="preserve">The square root of the phylogenetic distance between a balances two direct descendants (Methods). </t>
  </si>
  <si>
    <t xml:space="preserve">Euclidian norm of a taxon's relative abundance across samples times the geometric mean of the taxon's counts across samples (Methods). </t>
  </si>
  <si>
    <t>enorm.x.gm</t>
  </si>
  <si>
    <t>PERMANOVA_R2</t>
  </si>
  <si>
    <t>PERMANOVA_R2_SE</t>
  </si>
  <si>
    <t>Keep  taxa that are seen with at least 3 counts in more than 1% of samples (1)</t>
  </si>
  <si>
    <t>Keep all taxa that represent at least 0.005% of total reads (2)</t>
  </si>
  <si>
    <t>Keep all taxa that are at least 0.1% abundant in any sample (3)</t>
  </si>
  <si>
    <t>1. McMurdie PJ &amp; Holmes S (2013) phyloseq: an R package for reproducible interactive analysis and graphics of microbiome census data. PLoS One 8(4):e61217.</t>
  </si>
  <si>
    <t>2. Navas-Molina JA, et al. (2013) Advancing our understanding of the human microbiome using QIIME. Methods Enzymol 531:371-444.</t>
  </si>
  <si>
    <t>3. Gloor GB &amp; Reid G (2016) Compositional analysis: a valid approach to analyze microbiome high-throughput sequencing data. Can J Microbiol 62(8):692-70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0" fontId="4" fillId="0" borderId="0" xfId="0" applyFont="1"/>
    <xf numFmtId="0" fontId="0" fillId="0" borderId="0" xfId="0" applyAlignment="1">
      <alignment horizontal="left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4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2" displayName="Table2" ref="A1:N13" totalsRowShown="0">
  <autoFilter ref="A1:N13"/>
  <sortState ref="A2:N13">
    <sortCondition ref="B1:B13"/>
  </sortState>
  <tableColumns count="14">
    <tableColumn id="1" name="Filtered Dataset"/>
    <tableColumn id="2" name="Method"/>
    <tableColumn id="3" name="LR" dataDxfId="13"/>
    <tableColumn id="4" name="LR_VAR" dataDxfId="12"/>
    <tableColumn id="5" name="LR_SEM" dataDxfId="11">
      <calculatedColumnFormula>SQRT(D2)/SQRT(10)</calculatedColumnFormula>
    </tableColumn>
    <tableColumn id="6" name="SVM" dataDxfId="10"/>
    <tableColumn id="7" name="SVM_VAR" dataDxfId="9"/>
    <tableColumn id="8" name="SVM_SEM" dataDxfId="8">
      <calculatedColumnFormula>SQRT(G2)/SQRT(10)</calculatedColumnFormula>
    </tableColumn>
    <tableColumn id="9" name="kNN" dataDxfId="7"/>
    <tableColumn id="10" name="kNN_VAR" dataDxfId="6"/>
    <tableColumn id="11" name="kNN_SEM" dataDxfId="5">
      <calculatedColumnFormula>SQRT(J2)/SQRT(10)</calculatedColumnFormula>
    </tableColumn>
    <tableColumn id="12" name="RF" dataDxfId="4"/>
    <tableColumn id="13" name="RF_VAR" dataDxfId="3"/>
    <tableColumn id="14" name="RF_SEM" dataDxfId="2">
      <calculatedColumnFormula>SQRT(M2)/SQRT(10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" name="Table1" displayName="Table1" ref="A1:D25" totalsRowShown="0">
  <autoFilter ref="A1:D25"/>
  <sortState ref="A2:D25">
    <sortCondition ref="B1:B25"/>
  </sortState>
  <tableColumns count="4">
    <tableColumn id="1" name="Filtered Dataset"/>
    <tableColumn id="2" name="Method"/>
    <tableColumn id="3" name="PERMANOVA_R2" dataDxfId="1"/>
    <tableColumn id="4" name="PERMANOVA_R2_S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workbookViewId="0">
      <selection activeCell="N36" sqref="N36"/>
    </sheetView>
  </sheetViews>
  <sheetFormatPr baseColWidth="10" defaultRowHeight="16" x14ac:dyDescent="0.2"/>
  <cols>
    <col min="1" max="1" width="19.33203125" customWidth="1"/>
    <col min="2" max="2" width="21" customWidth="1"/>
    <col min="3" max="3" width="22.1640625" customWidth="1"/>
    <col min="4" max="4" width="11.5" customWidth="1"/>
  </cols>
  <sheetData>
    <row r="1" spans="1:4" ht="16" customHeight="1" x14ac:dyDescent="0.2">
      <c r="A1" s="4" t="s">
        <v>35</v>
      </c>
      <c r="B1" s="4"/>
      <c r="C1" s="4"/>
      <c r="D1" s="4"/>
    </row>
    <row r="2" spans="1:4" x14ac:dyDescent="0.2">
      <c r="A2" s="4"/>
      <c r="B2" s="4"/>
      <c r="C2" s="4"/>
      <c r="D2" s="4"/>
    </row>
    <row r="3" spans="1:4" x14ac:dyDescent="0.2">
      <c r="A3" s="4"/>
      <c r="B3" s="4"/>
      <c r="C3" s="4"/>
      <c r="D3" s="4"/>
    </row>
    <row r="4" spans="1:4" x14ac:dyDescent="0.2">
      <c r="A4" s="4"/>
      <c r="B4" s="4"/>
      <c r="C4" s="4"/>
      <c r="D4" s="4"/>
    </row>
    <row r="7" spans="1:4" x14ac:dyDescent="0.2">
      <c r="A7" s="1" t="s">
        <v>25</v>
      </c>
    </row>
    <row r="8" spans="1:4" x14ac:dyDescent="0.2">
      <c r="B8" s="1" t="s">
        <v>21</v>
      </c>
      <c r="C8" t="s">
        <v>26</v>
      </c>
    </row>
    <row r="9" spans="1:4" x14ac:dyDescent="0.2">
      <c r="B9" s="1" t="s">
        <v>22</v>
      </c>
      <c r="C9" t="s">
        <v>41</v>
      </c>
    </row>
    <row r="10" spans="1:4" x14ac:dyDescent="0.2">
      <c r="B10" s="1" t="s">
        <v>23</v>
      </c>
      <c r="C10" t="s">
        <v>42</v>
      </c>
    </row>
    <row r="11" spans="1:4" x14ac:dyDescent="0.2">
      <c r="B11" s="1" t="s">
        <v>24</v>
      </c>
      <c r="C11" t="s">
        <v>43</v>
      </c>
    </row>
    <row r="12" spans="1:4" x14ac:dyDescent="0.2">
      <c r="B12" s="3" t="s">
        <v>44</v>
      </c>
    </row>
    <row r="13" spans="1:4" x14ac:dyDescent="0.2">
      <c r="B13" s="3" t="s">
        <v>45</v>
      </c>
    </row>
    <row r="14" spans="1:4" x14ac:dyDescent="0.2">
      <c r="B14" s="3" t="s">
        <v>46</v>
      </c>
    </row>
    <row r="16" spans="1:4" x14ac:dyDescent="0.2">
      <c r="A16" s="1" t="s">
        <v>27</v>
      </c>
    </row>
    <row r="17" spans="1:4" x14ac:dyDescent="0.2">
      <c r="C17" s="1" t="s">
        <v>0</v>
      </c>
      <c r="D17" s="1"/>
    </row>
    <row r="18" spans="1:4" x14ac:dyDescent="0.2">
      <c r="B18" s="1" t="s">
        <v>21</v>
      </c>
      <c r="C18">
        <v>1226</v>
      </c>
    </row>
    <row r="19" spans="1:4" x14ac:dyDescent="0.2">
      <c r="B19" s="1" t="s">
        <v>22</v>
      </c>
      <c r="C19">
        <v>366</v>
      </c>
    </row>
    <row r="20" spans="1:4" x14ac:dyDescent="0.2">
      <c r="B20" s="1" t="s">
        <v>23</v>
      </c>
      <c r="C20">
        <v>774</v>
      </c>
    </row>
    <row r="21" spans="1:4" x14ac:dyDescent="0.2">
      <c r="B21" s="1" t="s">
        <v>24</v>
      </c>
      <c r="C21">
        <v>6142</v>
      </c>
    </row>
    <row r="23" spans="1:4" x14ac:dyDescent="0.2">
      <c r="A23" s="1" t="s">
        <v>28</v>
      </c>
    </row>
    <row r="24" spans="1:4" x14ac:dyDescent="0.2">
      <c r="B24" s="1" t="s">
        <v>32</v>
      </c>
      <c r="C24" t="s">
        <v>38</v>
      </c>
      <c r="D24" t="s">
        <v>37</v>
      </c>
    </row>
    <row r="25" spans="1:4" x14ac:dyDescent="0.2">
      <c r="B25" s="1" t="s">
        <v>33</v>
      </c>
      <c r="C25" t="s">
        <v>1</v>
      </c>
      <c r="D25" t="s">
        <v>36</v>
      </c>
    </row>
    <row r="26" spans="1:4" x14ac:dyDescent="0.2">
      <c r="A26" s="1"/>
      <c r="B26" s="1" t="s">
        <v>34</v>
      </c>
      <c r="C26">
        <v>1</v>
      </c>
    </row>
    <row r="41" spans="1:1" x14ac:dyDescent="0.2">
      <c r="A41" s="1"/>
    </row>
  </sheetData>
  <mergeCells count="1">
    <mergeCell ref="A1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48562"/>
  <sheetViews>
    <sheetView zoomScale="120" zoomScaleNormal="120" zoomScalePageLayoutView="120" workbookViewId="0">
      <selection activeCell="F10" sqref="F10:F13"/>
    </sheetView>
  </sheetViews>
  <sheetFormatPr baseColWidth="10" defaultRowHeight="16" x14ac:dyDescent="0.2"/>
  <cols>
    <col min="1" max="1" width="15.6640625" customWidth="1"/>
    <col min="8" max="8" width="11.1640625" customWidth="1"/>
  </cols>
  <sheetData>
    <row r="1" spans="1:14" x14ac:dyDescent="0.2">
      <c r="A1" t="s">
        <v>29</v>
      </c>
      <c r="B1" t="s">
        <v>31</v>
      </c>
      <c r="C1" t="s">
        <v>2</v>
      </c>
      <c r="D1" t="s">
        <v>11</v>
      </c>
      <c r="E1" t="s">
        <v>7</v>
      </c>
      <c r="F1" t="s">
        <v>3</v>
      </c>
      <c r="G1" t="s">
        <v>12</v>
      </c>
      <c r="H1" t="s">
        <v>8</v>
      </c>
      <c r="I1" t="s">
        <v>4</v>
      </c>
      <c r="J1" t="s">
        <v>13</v>
      </c>
      <c r="K1" t="s">
        <v>9</v>
      </c>
      <c r="L1" t="s">
        <v>5</v>
      </c>
      <c r="M1" t="s">
        <v>14</v>
      </c>
      <c r="N1" t="s">
        <v>10</v>
      </c>
    </row>
    <row r="2" spans="1:14" x14ac:dyDescent="0.2">
      <c r="A2" t="s">
        <v>21</v>
      </c>
      <c r="B2" t="s">
        <v>20</v>
      </c>
      <c r="C2" s="2">
        <v>0.71698113207500003</v>
      </c>
      <c r="D2" s="2">
        <v>1.56639373443E-3</v>
      </c>
      <c r="E2" s="2">
        <f t="shared" ref="E2:E13" si="0">SQRT(D2)/SQRT(10)</f>
        <v>1.2515565246643877E-2</v>
      </c>
      <c r="F2" s="2">
        <v>0.72358490566</v>
      </c>
      <c r="G2" s="2">
        <v>7.6628693485199999E-4</v>
      </c>
      <c r="H2" s="2">
        <f t="shared" ref="H2:H13" si="1">SQRT(G2)/SQRT(10)</f>
        <v>8.7537816676679786E-3</v>
      </c>
      <c r="I2" s="2">
        <v>0.53679245282999999</v>
      </c>
      <c r="J2" s="2">
        <v>4.8860804556799997E-4</v>
      </c>
      <c r="K2" s="2">
        <f t="shared" ref="K2:K13" si="2">SQRT(J2)/SQRT(10)</f>
        <v>6.9900503973004359E-3</v>
      </c>
      <c r="L2" s="2">
        <v>0.63867924528300002</v>
      </c>
      <c r="M2" s="2">
        <v>6.4168743324999995E-4</v>
      </c>
      <c r="N2" s="2">
        <f t="shared" ref="N2:N13" si="3">SQRT(M2)/SQRT(10)</f>
        <v>8.0105395152261748E-3</v>
      </c>
    </row>
    <row r="3" spans="1:14" x14ac:dyDescent="0.2">
      <c r="A3" t="s">
        <v>22</v>
      </c>
      <c r="B3" t="s">
        <v>20</v>
      </c>
      <c r="C3" s="2">
        <v>0.69905660377400003</v>
      </c>
      <c r="D3" s="2">
        <v>2.1796012815900002E-3</v>
      </c>
      <c r="E3" s="2">
        <f t="shared" si="0"/>
        <v>1.4763472767577416E-2</v>
      </c>
      <c r="F3" s="2">
        <v>0.72075471698100002</v>
      </c>
      <c r="G3" s="2">
        <v>1.8547525809899999E-3</v>
      </c>
      <c r="H3" s="2">
        <f t="shared" si="1"/>
        <v>1.361893013782654E-2</v>
      </c>
      <c r="I3" s="2">
        <v>0.59622641509399998</v>
      </c>
      <c r="J3" s="2">
        <v>1.5450338198599999E-3</v>
      </c>
      <c r="K3" s="2">
        <f t="shared" si="2"/>
        <v>1.2429938937339957E-2</v>
      </c>
      <c r="L3" s="2">
        <v>0.62169811320799995</v>
      </c>
      <c r="M3" s="2">
        <v>9.5140619437499995E-4</v>
      </c>
      <c r="N3" s="2">
        <f t="shared" si="3"/>
        <v>9.7540053023104298E-3</v>
      </c>
    </row>
    <row r="4" spans="1:14" x14ac:dyDescent="0.2">
      <c r="A4" t="s">
        <v>23</v>
      </c>
      <c r="B4" t="s">
        <v>20</v>
      </c>
      <c r="C4" s="2">
        <v>0.70943396226400002</v>
      </c>
      <c r="D4" s="2">
        <v>2.6664293342800001E-3</v>
      </c>
      <c r="E4" s="2">
        <f t="shared" si="0"/>
        <v>1.6329204923326793E-2</v>
      </c>
      <c r="F4" s="2">
        <v>0.73301886792500004</v>
      </c>
      <c r="G4" s="2">
        <v>1.4960840156599999E-3</v>
      </c>
      <c r="H4" s="2">
        <f t="shared" si="1"/>
        <v>1.2231451327050277E-2</v>
      </c>
      <c r="I4" s="2">
        <v>0.56132075471700005</v>
      </c>
      <c r="J4" s="2">
        <v>3.9604841580600001E-4</v>
      </c>
      <c r="K4" s="2">
        <f t="shared" si="2"/>
        <v>6.2932377660946514E-3</v>
      </c>
      <c r="L4" s="2">
        <v>0.63113207547200001</v>
      </c>
      <c r="M4" s="2">
        <v>1.75240299039E-3</v>
      </c>
      <c r="N4" s="2">
        <f t="shared" si="3"/>
        <v>1.3237835889562915E-2</v>
      </c>
    </row>
    <row r="5" spans="1:14" x14ac:dyDescent="0.2">
      <c r="A5" t="s">
        <v>24</v>
      </c>
      <c r="B5" t="s">
        <v>20</v>
      </c>
      <c r="C5" s="2">
        <v>0.70566037735800002</v>
      </c>
      <c r="D5" s="2">
        <v>1.7408330366699999E-3</v>
      </c>
      <c r="E5" s="2">
        <f t="shared" si="0"/>
        <v>1.3194063197779521E-2</v>
      </c>
      <c r="F5" s="2">
        <v>0.73301886792500004</v>
      </c>
      <c r="G5" s="2">
        <v>1.1756852972599999E-3</v>
      </c>
      <c r="H5" s="2">
        <f t="shared" si="1"/>
        <v>1.0842902274114618E-2</v>
      </c>
      <c r="I5" s="2">
        <v>0.49245283018899999</v>
      </c>
      <c r="J5" s="2">
        <v>5.3043787824799996E-4</v>
      </c>
      <c r="K5" s="2">
        <f t="shared" si="2"/>
        <v>7.2831166285320451E-3</v>
      </c>
      <c r="L5" s="2">
        <v>0.63207547169800005</v>
      </c>
      <c r="M5" s="2">
        <v>1.42399430402E-3</v>
      </c>
      <c r="N5" s="2">
        <f t="shared" si="3"/>
        <v>1.1933123245906747E-2</v>
      </c>
    </row>
    <row r="6" spans="1:14" x14ac:dyDescent="0.2">
      <c r="A6" t="s">
        <v>21</v>
      </c>
      <c r="B6" t="s">
        <v>30</v>
      </c>
      <c r="C6" s="2">
        <v>0.7</v>
      </c>
      <c r="D6" s="2">
        <v>2.0256318974700002E-3</v>
      </c>
      <c r="E6" s="2">
        <f t="shared" si="0"/>
        <v>1.4232469558969729E-2</v>
      </c>
      <c r="F6" s="2">
        <v>0.694339622642</v>
      </c>
      <c r="G6" s="2">
        <v>1.08935564258E-3</v>
      </c>
      <c r="H6" s="2">
        <f t="shared" si="1"/>
        <v>1.0437220140343885E-2</v>
      </c>
      <c r="I6" s="2">
        <v>0.65471698113200005</v>
      </c>
      <c r="J6" s="2">
        <v>1.7835528657899999E-3</v>
      </c>
      <c r="K6" s="2">
        <f t="shared" si="2"/>
        <v>1.3354972354108411E-2</v>
      </c>
      <c r="L6" s="2">
        <v>0.65849056603800005</v>
      </c>
      <c r="M6" s="2">
        <v>1.1890352438600001E-3</v>
      </c>
      <c r="N6" s="2">
        <f t="shared" si="3"/>
        <v>1.0904289265513824E-2</v>
      </c>
    </row>
    <row r="7" spans="1:14" x14ac:dyDescent="0.2">
      <c r="A7" t="s">
        <v>22</v>
      </c>
      <c r="B7" t="s">
        <v>30</v>
      </c>
      <c r="C7" s="2">
        <v>0.7</v>
      </c>
      <c r="D7" s="2">
        <v>2.9334282662900001E-3</v>
      </c>
      <c r="E7" s="2">
        <f t="shared" si="0"/>
        <v>1.712725391383569E-2</v>
      </c>
      <c r="F7" s="2">
        <v>0.68962264150899999</v>
      </c>
      <c r="G7" s="2">
        <v>7.9120683517300001E-4</v>
      </c>
      <c r="H7" s="2">
        <f t="shared" si="1"/>
        <v>8.8949808047741174E-3</v>
      </c>
      <c r="I7" s="2">
        <v>0.66603773584899995</v>
      </c>
      <c r="J7" s="2">
        <v>1.9793520825900001E-3</v>
      </c>
      <c r="K7" s="2">
        <f t="shared" si="2"/>
        <v>1.4068944816829725E-2</v>
      </c>
      <c r="L7" s="2">
        <v>0.679245283019</v>
      </c>
      <c r="M7" s="2">
        <v>6.9419722321100005E-4</v>
      </c>
      <c r="N7" s="2">
        <f t="shared" si="3"/>
        <v>8.3318498738935518E-3</v>
      </c>
    </row>
    <row r="8" spans="1:14" x14ac:dyDescent="0.2">
      <c r="A8" t="s">
        <v>23</v>
      </c>
      <c r="B8" t="s">
        <v>30</v>
      </c>
      <c r="C8" s="2">
        <v>0.7</v>
      </c>
      <c r="D8" s="2">
        <v>1.2068351726600001E-3</v>
      </c>
      <c r="E8" s="2">
        <f t="shared" si="0"/>
        <v>1.0985605002274568E-2</v>
      </c>
      <c r="F8" s="2">
        <v>0.69905660377400003</v>
      </c>
      <c r="G8" s="2">
        <v>8.0900676397300001E-4</v>
      </c>
      <c r="H8" s="2">
        <f t="shared" si="1"/>
        <v>8.9944803294742925E-3</v>
      </c>
      <c r="I8" s="2">
        <v>0.65566037735799998</v>
      </c>
      <c r="J8" s="2">
        <v>1.48184407262E-3</v>
      </c>
      <c r="K8" s="2">
        <f t="shared" si="2"/>
        <v>1.2173101792969612E-2</v>
      </c>
      <c r="L8" s="2">
        <v>0.68773584905700003</v>
      </c>
      <c r="M8" s="2">
        <v>2.2508009968E-3</v>
      </c>
      <c r="N8" s="2">
        <f t="shared" si="3"/>
        <v>1.5002669751747518E-2</v>
      </c>
    </row>
    <row r="9" spans="1:14" x14ac:dyDescent="0.2">
      <c r="A9" t="s">
        <v>24</v>
      </c>
      <c r="B9" t="s">
        <v>30</v>
      </c>
      <c r="C9" s="2">
        <v>0.70849056603799998</v>
      </c>
      <c r="D9" s="2">
        <v>1.75240299039E-3</v>
      </c>
      <c r="E9" s="2">
        <f t="shared" si="0"/>
        <v>1.3237835889562915E-2</v>
      </c>
      <c r="F9" s="2">
        <v>0.62264150943399998</v>
      </c>
      <c r="G9" s="2">
        <v>1.0857956568199999E-3</v>
      </c>
      <c r="H9" s="2">
        <f t="shared" si="1"/>
        <v>1.0420151903019455E-2</v>
      </c>
      <c r="I9" s="2">
        <v>0.65188679245299996</v>
      </c>
      <c r="J9" s="2">
        <v>1.69900320399E-3</v>
      </c>
      <c r="K9" s="2">
        <f t="shared" si="2"/>
        <v>1.303458171170061E-2</v>
      </c>
      <c r="L9" s="2">
        <v>0.67075471698099998</v>
      </c>
      <c r="M9" s="2">
        <v>1.0404058383800001E-3</v>
      </c>
      <c r="N9" s="2">
        <f t="shared" si="3"/>
        <v>1.0200028619469653E-2</v>
      </c>
    </row>
    <row r="10" spans="1:14" x14ac:dyDescent="0.2">
      <c r="A10" t="s">
        <v>21</v>
      </c>
      <c r="B10" t="s">
        <v>6</v>
      </c>
      <c r="C10" s="2">
        <v>0.62735849056600002</v>
      </c>
      <c r="D10" s="2">
        <v>2.2294410822399999E-3</v>
      </c>
      <c r="E10" s="2">
        <f t="shared" si="0"/>
        <v>1.4931313010716771E-2</v>
      </c>
      <c r="F10" s="2">
        <v>0.48962264150899998</v>
      </c>
      <c r="G10" s="2">
        <v>5.0640797436799997E-4</v>
      </c>
      <c r="H10" s="2">
        <f t="shared" si="1"/>
        <v>7.1162347794883774E-3</v>
      </c>
      <c r="I10" s="2">
        <v>0.57830188679200001</v>
      </c>
      <c r="J10" s="2">
        <v>2.1902812388800001E-3</v>
      </c>
      <c r="K10" s="2">
        <f t="shared" si="2"/>
        <v>1.4799598774561424E-2</v>
      </c>
      <c r="L10" s="2">
        <v>0.66886792452800004</v>
      </c>
      <c r="M10" s="2">
        <v>2.05500177999E-3</v>
      </c>
      <c r="N10" s="2">
        <f t="shared" si="3"/>
        <v>1.4335277395258174E-2</v>
      </c>
    </row>
    <row r="11" spans="1:14" x14ac:dyDescent="0.2">
      <c r="A11" t="s">
        <v>22</v>
      </c>
      <c r="B11" t="s">
        <v>6</v>
      </c>
      <c r="C11" s="2">
        <v>0.62452830188700004</v>
      </c>
      <c r="D11" s="2">
        <v>1.7408330366699999E-3</v>
      </c>
      <c r="E11" s="2">
        <f t="shared" si="0"/>
        <v>1.3194063197779521E-2</v>
      </c>
      <c r="F11" s="2">
        <v>0.56415094339600003</v>
      </c>
      <c r="G11" s="2">
        <v>6.3723745105E-4</v>
      </c>
      <c r="H11" s="2">
        <f t="shared" si="1"/>
        <v>7.9827153967180851E-3</v>
      </c>
      <c r="I11" s="2">
        <v>0.57547169811300003</v>
      </c>
      <c r="J11" s="2">
        <v>2.3139907440399999E-3</v>
      </c>
      <c r="K11" s="2">
        <f t="shared" si="2"/>
        <v>1.5211807072271197E-2</v>
      </c>
      <c r="L11" s="2">
        <v>0.67264150943400003</v>
      </c>
      <c r="M11" s="2">
        <v>1.2112851548599999E-3</v>
      </c>
      <c r="N11" s="2">
        <f t="shared" si="3"/>
        <v>1.1005840062712158E-2</v>
      </c>
    </row>
    <row r="12" spans="1:14" x14ac:dyDescent="0.2">
      <c r="A12" t="s">
        <v>23</v>
      </c>
      <c r="B12" t="s">
        <v>6</v>
      </c>
      <c r="C12" s="2">
        <v>0.62358490566000002</v>
      </c>
      <c r="D12" s="2">
        <v>2.2152011392E-3</v>
      </c>
      <c r="E12" s="2">
        <f t="shared" si="0"/>
        <v>1.4883551791155228E-2</v>
      </c>
      <c r="F12" s="2">
        <v>0.52169811320799997</v>
      </c>
      <c r="G12" s="2">
        <v>4.63688145247E-4</v>
      </c>
      <c r="H12" s="2">
        <f t="shared" si="1"/>
        <v>6.8094650689095974E-3</v>
      </c>
      <c r="I12" s="2">
        <v>0.57452830188699999</v>
      </c>
      <c r="J12" s="2">
        <v>2.5711997152000001E-3</v>
      </c>
      <c r="K12" s="2">
        <f t="shared" si="2"/>
        <v>1.603496091420244E-2</v>
      </c>
      <c r="L12" s="2">
        <v>0.68490566037699996</v>
      </c>
      <c r="M12" s="2">
        <v>7.8675685297299996E-4</v>
      </c>
      <c r="N12" s="2">
        <f t="shared" si="3"/>
        <v>8.8699315272047045E-3</v>
      </c>
    </row>
    <row r="13" spans="1:14" x14ac:dyDescent="0.2">
      <c r="A13" t="s">
        <v>24</v>
      </c>
      <c r="B13" t="s">
        <v>6</v>
      </c>
      <c r="C13" s="2">
        <v>0.63679245282999997</v>
      </c>
      <c r="D13" s="2">
        <v>2.1938412246399999E-3</v>
      </c>
      <c r="E13" s="2">
        <f t="shared" si="0"/>
        <v>1.4811621196344443E-2</v>
      </c>
      <c r="F13" s="2">
        <v>0.35377358490600003</v>
      </c>
      <c r="G13" s="2">
        <v>4.0049839800600001E-5</v>
      </c>
      <c r="H13" s="2">
        <f t="shared" si="1"/>
        <v>2.001245607130719E-3</v>
      </c>
      <c r="I13" s="2">
        <v>0.59339622641500001</v>
      </c>
      <c r="J13" s="2">
        <v>1.98380206479E-3</v>
      </c>
      <c r="K13" s="2">
        <f t="shared" si="2"/>
        <v>1.4084750849021079E-2</v>
      </c>
      <c r="L13" s="2">
        <v>0.64245283018900001</v>
      </c>
      <c r="M13" s="2">
        <v>1.82360270559E-3</v>
      </c>
      <c r="N13" s="2">
        <f t="shared" si="3"/>
        <v>1.350408347719311E-2</v>
      </c>
    </row>
    <row r="1048562" spans="1:1" x14ac:dyDescent="0.2">
      <c r="A1048562" t="s">
        <v>2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C22" sqref="C22"/>
    </sheetView>
  </sheetViews>
  <sheetFormatPr baseColWidth="10" defaultRowHeight="16" x14ac:dyDescent="0.2"/>
  <cols>
    <col min="1" max="1" width="18.6640625" customWidth="1"/>
    <col min="2" max="2" width="13.1640625" customWidth="1"/>
    <col min="3" max="3" width="19.6640625" customWidth="1"/>
    <col min="4" max="4" width="25.1640625" customWidth="1"/>
  </cols>
  <sheetData>
    <row r="1" spans="1:4" x14ac:dyDescent="0.2">
      <c r="A1" t="s">
        <v>29</v>
      </c>
      <c r="B1" t="s">
        <v>31</v>
      </c>
      <c r="C1" t="s">
        <v>39</v>
      </c>
      <c r="D1" t="s">
        <v>40</v>
      </c>
    </row>
    <row r="2" spans="1:4" x14ac:dyDescent="0.2">
      <c r="A2" t="s">
        <v>21</v>
      </c>
      <c r="B2" t="s">
        <v>16</v>
      </c>
      <c r="C2" s="2">
        <v>0.34658850000000002</v>
      </c>
      <c r="D2" s="2">
        <v>1.48495E-2</v>
      </c>
    </row>
    <row r="3" spans="1:4" x14ac:dyDescent="0.2">
      <c r="A3" t="s">
        <v>22</v>
      </c>
      <c r="B3" t="s">
        <v>16</v>
      </c>
      <c r="C3" s="2">
        <v>0.36475249999999998</v>
      </c>
      <c r="D3" s="2">
        <v>1.55216E-2</v>
      </c>
    </row>
    <row r="4" spans="1:4" x14ac:dyDescent="0.2">
      <c r="A4" t="s">
        <v>23</v>
      </c>
      <c r="B4" t="s">
        <v>16</v>
      </c>
      <c r="C4" s="2">
        <v>0.35201399999999999</v>
      </c>
      <c r="D4" s="2">
        <v>1.505915E-2</v>
      </c>
    </row>
    <row r="5" spans="1:4" x14ac:dyDescent="0.2">
      <c r="A5" t="s">
        <v>24</v>
      </c>
      <c r="B5" t="s">
        <v>16</v>
      </c>
      <c r="C5" s="2">
        <v>0.33357490000000001</v>
      </c>
      <c r="D5" s="2">
        <v>1.4259930000000001E-2</v>
      </c>
    </row>
    <row r="6" spans="1:4" x14ac:dyDescent="0.2">
      <c r="A6" t="s">
        <v>21</v>
      </c>
      <c r="B6" t="s">
        <v>15</v>
      </c>
      <c r="C6" s="2">
        <v>0.45893240000000002</v>
      </c>
      <c r="D6" s="2">
        <v>2.375975E-2</v>
      </c>
    </row>
    <row r="7" spans="1:4" x14ac:dyDescent="0.2">
      <c r="A7" t="s">
        <v>22</v>
      </c>
      <c r="B7" t="s">
        <v>15</v>
      </c>
      <c r="C7" s="2">
        <v>0.45463759999999998</v>
      </c>
      <c r="D7" s="2">
        <v>2.345477E-2</v>
      </c>
    </row>
    <row r="8" spans="1:4" x14ac:dyDescent="0.2">
      <c r="A8" t="s">
        <v>23</v>
      </c>
      <c r="B8" t="s">
        <v>15</v>
      </c>
      <c r="C8" s="2">
        <v>0.45740019999999998</v>
      </c>
      <c r="D8" s="2">
        <v>2.3616829999999998E-2</v>
      </c>
    </row>
    <row r="9" spans="1:4" x14ac:dyDescent="0.2">
      <c r="A9" t="s">
        <v>24</v>
      </c>
      <c r="B9" t="s">
        <v>15</v>
      </c>
      <c r="C9" s="2">
        <v>0.4629586</v>
      </c>
      <c r="D9" s="2">
        <v>2.406047E-2</v>
      </c>
    </row>
    <row r="10" spans="1:4" x14ac:dyDescent="0.2">
      <c r="A10" t="s">
        <v>21</v>
      </c>
      <c r="B10" t="s">
        <v>19</v>
      </c>
      <c r="C10" s="2">
        <v>0.1143455</v>
      </c>
      <c r="D10" s="2">
        <v>5.1616140000000001E-3</v>
      </c>
    </row>
    <row r="11" spans="1:4" x14ac:dyDescent="0.2">
      <c r="A11" t="s">
        <v>22</v>
      </c>
      <c r="B11" t="s">
        <v>19</v>
      </c>
      <c r="C11" s="2">
        <v>0.14627029999999999</v>
      </c>
      <c r="D11" s="2">
        <v>6.4695459999999996E-3</v>
      </c>
    </row>
    <row r="12" spans="1:4" x14ac:dyDescent="0.2">
      <c r="A12" t="s">
        <v>23</v>
      </c>
      <c r="B12" t="s">
        <v>19</v>
      </c>
      <c r="C12" s="2">
        <v>0.1243693</v>
      </c>
      <c r="D12" s="2">
        <v>5.4867709999999997E-3</v>
      </c>
    </row>
    <row r="13" spans="1:4" x14ac:dyDescent="0.2">
      <c r="A13" t="s">
        <v>24</v>
      </c>
      <c r="B13" t="s">
        <v>19</v>
      </c>
      <c r="C13" s="2">
        <v>9.5100260000000006E-2</v>
      </c>
      <c r="D13" s="2">
        <v>4.4359159999999998E-3</v>
      </c>
    </row>
    <row r="14" spans="1:4" x14ac:dyDescent="0.2">
      <c r="A14" t="s">
        <v>21</v>
      </c>
      <c r="B14" t="s">
        <v>30</v>
      </c>
      <c r="C14" s="2">
        <v>0.55874599999999996</v>
      </c>
      <c r="D14" s="2">
        <v>1.597519E-2</v>
      </c>
    </row>
    <row r="15" spans="1:4" x14ac:dyDescent="0.2">
      <c r="A15" t="s">
        <v>22</v>
      </c>
      <c r="B15" t="s">
        <v>30</v>
      </c>
      <c r="C15" s="2">
        <v>0.522204</v>
      </c>
      <c r="D15" s="2">
        <v>1.521401E-2</v>
      </c>
    </row>
    <row r="16" spans="1:4" x14ac:dyDescent="0.2">
      <c r="A16" t="s">
        <v>23</v>
      </c>
      <c r="B16" t="s">
        <v>30</v>
      </c>
      <c r="C16" s="2">
        <v>0.54651119999999997</v>
      </c>
      <c r="D16" s="2">
        <v>1.5636259999999999E-2</v>
      </c>
    </row>
    <row r="17" spans="1:4" x14ac:dyDescent="0.2">
      <c r="A17" t="s">
        <v>24</v>
      </c>
      <c r="B17" t="s">
        <v>30</v>
      </c>
      <c r="C17" s="2">
        <v>0.50492890000000001</v>
      </c>
      <c r="D17" s="2">
        <v>1.6103280000000001E-2</v>
      </c>
    </row>
    <row r="18" spans="1:4" x14ac:dyDescent="0.2">
      <c r="A18" t="s">
        <v>21</v>
      </c>
      <c r="B18" t="s">
        <v>18</v>
      </c>
      <c r="C18" s="2">
        <v>0.1602597</v>
      </c>
      <c r="D18" s="2">
        <v>7.8433949999999995E-3</v>
      </c>
    </row>
    <row r="19" spans="1:4" x14ac:dyDescent="0.2">
      <c r="A19" t="s">
        <v>22</v>
      </c>
      <c r="B19" t="s">
        <v>18</v>
      </c>
      <c r="C19" s="2">
        <v>0.1793042</v>
      </c>
      <c r="D19" s="2">
        <v>8.6752530000000008E-3</v>
      </c>
    </row>
    <row r="20" spans="1:4" x14ac:dyDescent="0.2">
      <c r="A20" t="s">
        <v>23</v>
      </c>
      <c r="B20" t="s">
        <v>18</v>
      </c>
      <c r="C20" s="2">
        <v>0.16923099999999999</v>
      </c>
      <c r="D20" s="2">
        <v>8.2397189999999995E-3</v>
      </c>
    </row>
    <row r="21" spans="1:4" x14ac:dyDescent="0.2">
      <c r="A21" t="s">
        <v>24</v>
      </c>
      <c r="B21" t="s">
        <v>18</v>
      </c>
      <c r="C21" s="2">
        <v>0.1440234</v>
      </c>
      <c r="D21" s="2">
        <v>7.606888E-3</v>
      </c>
    </row>
    <row r="22" spans="1:4" x14ac:dyDescent="0.2">
      <c r="A22" t="s">
        <v>21</v>
      </c>
      <c r="B22" t="s">
        <v>17</v>
      </c>
      <c r="C22" s="2">
        <v>0.44532559999999999</v>
      </c>
      <c r="D22" s="2">
        <v>2.233036E-2</v>
      </c>
    </row>
    <row r="23" spans="1:4" x14ac:dyDescent="0.2">
      <c r="A23" t="s">
        <v>22</v>
      </c>
      <c r="B23" t="s">
        <v>17</v>
      </c>
      <c r="C23" s="2">
        <v>0.45402779999999998</v>
      </c>
      <c r="D23" s="2">
        <v>2.3473109999999998E-2</v>
      </c>
    </row>
    <row r="24" spans="1:4" x14ac:dyDescent="0.2">
      <c r="A24" t="s">
        <v>23</v>
      </c>
      <c r="B24" t="s">
        <v>17</v>
      </c>
      <c r="C24" s="2">
        <v>0.44894869999999998</v>
      </c>
      <c r="D24" s="2">
        <v>2.2422850000000001E-2</v>
      </c>
    </row>
    <row r="25" spans="1:4" x14ac:dyDescent="0.2">
      <c r="A25" t="s">
        <v>24</v>
      </c>
      <c r="B25" t="s">
        <v>17</v>
      </c>
      <c r="C25" s="2">
        <v>0.42904779999999998</v>
      </c>
      <c r="D25" s="2">
        <v>2.155118E-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AND LEGEND</vt:lpstr>
      <vt:lpstr>Machine Learning</vt:lpstr>
      <vt:lpstr>Dist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12T10:26:58Z</dcterms:created>
  <dcterms:modified xsi:type="dcterms:W3CDTF">2017-01-20T21:01:03Z</dcterms:modified>
</cp:coreProperties>
</file>